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s2119011_ed_ac_uk/Documents/PhD Project/1 GOLD Study/GOLD Depression Study Manuscript/"/>
    </mc:Choice>
  </mc:AlternateContent>
  <xr:revisionPtr revIDLastSave="26" documentId="11_AD4DB114E441178AC67DF42CA6D6E162683EDF2C" xr6:coauthVersionLast="47" xr6:coauthVersionMax="47" xr10:uidLastSave="{FCD4B527-4BB8-4E45-8EC2-A8B93842DFFD}"/>
  <bookViews>
    <workbookView xWindow="-110" yWindow="-110" windowWidth="19420" windowHeight="1150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37">
  <si>
    <t>biomarker</t>
  </si>
  <si>
    <t>path</t>
  </si>
  <si>
    <t>estimate</t>
  </si>
  <si>
    <t>r.sq</t>
  </si>
  <si>
    <t>p.value</t>
  </si>
  <si>
    <t>p.fdr</t>
  </si>
  <si>
    <t>BDNF</t>
  </si>
  <si>
    <t>path a</t>
  </si>
  <si>
    <t>CD14</t>
  </si>
  <si>
    <t>CD163</t>
  </si>
  <si>
    <t>CRP</t>
  </si>
  <si>
    <t>IL1.beta</t>
  </si>
  <si>
    <t>IL18</t>
  </si>
  <si>
    <t>IL6</t>
  </si>
  <si>
    <t>IP10</t>
  </si>
  <si>
    <t>MCP1</t>
  </si>
  <si>
    <t>MIG</t>
  </si>
  <si>
    <t>MIP1.alpha</t>
  </si>
  <si>
    <t>RANTES</t>
  </si>
  <si>
    <t>S100A8</t>
  </si>
  <si>
    <t>TNF.alpha</t>
  </si>
  <si>
    <t>YKL40</t>
  </si>
  <si>
    <t>BG.Cho</t>
  </si>
  <si>
    <t>BG.Cho.Cr</t>
  </si>
  <si>
    <t>BG.Ins</t>
  </si>
  <si>
    <t>BG.Ins.Cr</t>
  </si>
  <si>
    <t>MFGM.Cho</t>
  </si>
  <si>
    <t>MFGM.Cho.Cr</t>
  </si>
  <si>
    <t>MFGM.Ins</t>
  </si>
  <si>
    <t>MFGM.Ins.Cr</t>
  </si>
  <si>
    <t>PWM.Cho</t>
  </si>
  <si>
    <t>PWM.Cho.Cr</t>
  </si>
  <si>
    <t>PWM.Ins</t>
  </si>
  <si>
    <t>PWM.Ins.Cr</t>
  </si>
  <si>
    <t>path b</t>
  </si>
  <si>
    <t>biomarker concentration predicted by HIV status</t>
  </si>
  <si>
    <t>total PHQ-9 score predicted by biomarker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9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5"/>
  <sheetViews>
    <sheetView tabSelected="1" workbookViewId="0">
      <selection activeCell="J3" sqref="J3"/>
    </sheetView>
  </sheetViews>
  <sheetFormatPr defaultRowHeight="14.5" x14ac:dyDescent="0.35"/>
  <cols>
    <col min="1" max="1" width="12.6328125" bestFit="1" customWidth="1"/>
    <col min="2" max="2" width="6.1796875" bestFit="1" customWidth="1"/>
    <col min="3" max="3" width="8.1796875" bestFit="1" customWidth="1"/>
    <col min="4" max="4" width="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10" x14ac:dyDescent="0.35">
      <c r="A2" t="s">
        <v>6</v>
      </c>
      <c r="B2" t="s">
        <v>7</v>
      </c>
      <c r="C2" s="3">
        <v>-0.65825988199764496</v>
      </c>
      <c r="D2" s="3">
        <v>-4.1353070735308303E-3</v>
      </c>
      <c r="E2" s="2">
        <v>0.256555517583619</v>
      </c>
      <c r="F2" s="2">
        <v>0.57724991456314301</v>
      </c>
      <c r="I2" t="s">
        <v>7</v>
      </c>
      <c r="J2" t="s">
        <v>35</v>
      </c>
    </row>
    <row r="3" spans="1:10" x14ac:dyDescent="0.35">
      <c r="A3" t="s">
        <v>8</v>
      </c>
      <c r="B3" t="s">
        <v>7</v>
      </c>
      <c r="C3" s="3">
        <v>0.39153883601023498</v>
      </c>
      <c r="D3" s="3">
        <v>-3.7424259731333501E-3</v>
      </c>
      <c r="E3" s="2">
        <v>0.49605195885728498</v>
      </c>
      <c r="F3" s="2">
        <v>0.69918255002026297</v>
      </c>
      <c r="I3" t="s">
        <v>34</v>
      </c>
      <c r="J3" t="s">
        <v>36</v>
      </c>
    </row>
    <row r="4" spans="1:10" x14ac:dyDescent="0.35">
      <c r="A4" t="s">
        <v>9</v>
      </c>
      <c r="B4" t="s">
        <v>7</v>
      </c>
      <c r="C4" s="3">
        <v>-0.19391792346353301</v>
      </c>
      <c r="D4" s="3">
        <v>2.4696753332220399E-2</v>
      </c>
      <c r="E4" s="2">
        <v>0.73263446933564302</v>
      </c>
      <c r="F4" s="2">
        <v>0.79876334091429002</v>
      </c>
    </row>
    <row r="5" spans="1:10" x14ac:dyDescent="0.35">
      <c r="A5" t="s">
        <v>10</v>
      </c>
      <c r="B5" t="s">
        <v>7</v>
      </c>
      <c r="C5" s="3">
        <v>0.54596335093315695</v>
      </c>
      <c r="D5" s="3">
        <v>-2.52798417656084E-2</v>
      </c>
      <c r="E5" s="2">
        <v>0.35027430092936002</v>
      </c>
      <c r="F5" s="2">
        <v>0.68312374271601395</v>
      </c>
    </row>
    <row r="6" spans="1:10" x14ac:dyDescent="0.35">
      <c r="A6" t="s">
        <v>11</v>
      </c>
      <c r="B6" t="s">
        <v>7</v>
      </c>
      <c r="C6" s="3">
        <v>-0.68425037928497401</v>
      </c>
      <c r="D6" s="3">
        <v>0.13249565828043899</v>
      </c>
      <c r="E6" s="2">
        <v>0.20164767558594501</v>
      </c>
      <c r="F6" s="2">
        <v>0.49495338552913698</v>
      </c>
    </row>
    <row r="7" spans="1:10" x14ac:dyDescent="0.35">
      <c r="A7" t="s">
        <v>12</v>
      </c>
      <c r="B7" t="s">
        <v>7</v>
      </c>
      <c r="C7" s="3">
        <v>0.46591870480337499</v>
      </c>
      <c r="D7" s="3">
        <v>-1.8689508408064E-2</v>
      </c>
      <c r="E7" s="2">
        <v>0.42370851808893401</v>
      </c>
      <c r="F7" s="2">
        <v>0.68312374271601395</v>
      </c>
    </row>
    <row r="8" spans="1:10" x14ac:dyDescent="0.35">
      <c r="A8" t="s">
        <v>13</v>
      </c>
      <c r="B8" t="s">
        <v>7</v>
      </c>
      <c r="C8" s="3">
        <v>0.11579555518875501</v>
      </c>
      <c r="D8" s="3">
        <v>-3.9730468634631103E-2</v>
      </c>
      <c r="E8" s="2">
        <v>0.843322013903408</v>
      </c>
      <c r="F8" s="2">
        <v>0.87575747597661602</v>
      </c>
    </row>
    <row r="9" spans="1:10" x14ac:dyDescent="0.35">
      <c r="A9" t="s">
        <v>14</v>
      </c>
      <c r="B9" t="s">
        <v>7</v>
      </c>
      <c r="C9" s="3">
        <v>-0.46583891156443002</v>
      </c>
      <c r="D9" s="3">
        <v>-4.3343576033732602E-2</v>
      </c>
      <c r="E9" s="2">
        <v>0.43011494911748999</v>
      </c>
      <c r="F9" s="2">
        <v>0.68312374271601395</v>
      </c>
    </row>
    <row r="10" spans="1:10" x14ac:dyDescent="0.35">
      <c r="A10" t="s">
        <v>15</v>
      </c>
      <c r="B10" t="s">
        <v>7</v>
      </c>
      <c r="C10" s="3">
        <v>-0.472587496099104</v>
      </c>
      <c r="D10" s="3">
        <v>0.15878950249026</v>
      </c>
      <c r="E10" s="2">
        <v>0.37153315653428298</v>
      </c>
      <c r="F10" s="2">
        <v>0.68312374271601395</v>
      </c>
    </row>
    <row r="11" spans="1:10" x14ac:dyDescent="0.35">
      <c r="A11" t="s">
        <v>16</v>
      </c>
      <c r="B11" t="s">
        <v>7</v>
      </c>
      <c r="C11" s="3">
        <v>-3.36724000127658E-2</v>
      </c>
      <c r="D11" s="3">
        <v>-4.1830227150979601E-2</v>
      </c>
      <c r="E11" s="2">
        <v>0.95514610948846002</v>
      </c>
      <c r="F11" s="2">
        <v>0.95514610948846002</v>
      </c>
    </row>
    <row r="12" spans="1:10" x14ac:dyDescent="0.35">
      <c r="A12" t="s">
        <v>17</v>
      </c>
      <c r="B12" t="s">
        <v>7</v>
      </c>
      <c r="C12" s="3">
        <v>1.02519867605165</v>
      </c>
      <c r="D12" s="3">
        <v>5.1721039852462902E-2</v>
      </c>
      <c r="E12" s="2">
        <v>7.0339102810642901E-2</v>
      </c>
      <c r="F12" s="2">
        <v>0.38433769316857003</v>
      </c>
    </row>
    <row r="13" spans="1:10" x14ac:dyDescent="0.35">
      <c r="A13" t="s">
        <v>18</v>
      </c>
      <c r="B13" t="s">
        <v>7</v>
      </c>
      <c r="C13" s="3">
        <v>0.32482478716177199</v>
      </c>
      <c r="D13" s="3">
        <v>3.7115497968788201E-3</v>
      </c>
      <c r="E13" s="2">
        <v>0.57163528917746598</v>
      </c>
      <c r="F13" s="2">
        <v>0.701552400354162</v>
      </c>
    </row>
    <row r="14" spans="1:10" x14ac:dyDescent="0.35">
      <c r="A14" t="s">
        <v>19</v>
      </c>
      <c r="B14" t="s">
        <v>7</v>
      </c>
      <c r="C14" s="3">
        <v>0.90943084285882003</v>
      </c>
      <c r="D14" s="3">
        <v>-2.5353934680616599E-2</v>
      </c>
      <c r="E14" s="2">
        <v>0.119867624065203</v>
      </c>
      <c r="F14" s="2">
        <v>0.462346549965783</v>
      </c>
    </row>
    <row r="15" spans="1:10" x14ac:dyDescent="0.35">
      <c r="A15" t="s">
        <v>20</v>
      </c>
      <c r="B15" t="s">
        <v>7</v>
      </c>
      <c r="C15" s="3">
        <v>0.18944264852893</v>
      </c>
      <c r="D15" s="3">
        <v>2.3024169536965702E-2</v>
      </c>
      <c r="E15" s="2">
        <v>0.73959568603174997</v>
      </c>
      <c r="F15" s="2">
        <v>0.79876334091429002</v>
      </c>
    </row>
    <row r="16" spans="1:10" x14ac:dyDescent="0.35">
      <c r="A16" t="s">
        <v>21</v>
      </c>
      <c r="B16" t="s">
        <v>7</v>
      </c>
      <c r="C16" s="3">
        <v>-0.28448792393897998</v>
      </c>
      <c r="D16" s="3">
        <v>9.7391737121912805E-2</v>
      </c>
      <c r="E16" s="2">
        <v>0.60816514268517297</v>
      </c>
      <c r="F16" s="2">
        <v>0.71393299358694196</v>
      </c>
    </row>
    <row r="17" spans="1:6" x14ac:dyDescent="0.35">
      <c r="A17" t="s">
        <v>22</v>
      </c>
      <c r="B17" t="s">
        <v>7</v>
      </c>
      <c r="C17" s="3">
        <v>-1.0205091386195</v>
      </c>
      <c r="D17" s="3">
        <v>0.129578928730649</v>
      </c>
      <c r="E17" s="2">
        <v>7.3288851178628794E-2</v>
      </c>
      <c r="F17" s="2">
        <v>0.38433769316857003</v>
      </c>
    </row>
    <row r="18" spans="1:6" x14ac:dyDescent="0.35">
      <c r="A18" t="s">
        <v>23</v>
      </c>
      <c r="B18" t="s">
        <v>7</v>
      </c>
      <c r="C18" s="3">
        <v>-0.45170788844531401</v>
      </c>
      <c r="D18" s="3">
        <v>0.107857581765703</v>
      </c>
      <c r="E18" s="2">
        <v>0.42703534646100799</v>
      </c>
      <c r="F18" s="2">
        <v>0.68312374271601395</v>
      </c>
    </row>
    <row r="19" spans="1:6" x14ac:dyDescent="0.35">
      <c r="A19" t="s">
        <v>24</v>
      </c>
      <c r="B19" t="s">
        <v>7</v>
      </c>
      <c r="C19" s="3">
        <v>-0.80818979485487896</v>
      </c>
      <c r="D19" s="3">
        <v>-2.5019064462949499E-2</v>
      </c>
      <c r="E19" s="2">
        <v>0.18758718785848899</v>
      </c>
      <c r="F19" s="2">
        <v>0.49495338552913698</v>
      </c>
    </row>
    <row r="20" spans="1:6" x14ac:dyDescent="0.35">
      <c r="A20" t="s">
        <v>25</v>
      </c>
      <c r="B20" t="s">
        <v>7</v>
      </c>
      <c r="C20" s="3">
        <v>-0.35608333904394401</v>
      </c>
      <c r="D20" s="3">
        <v>-1.8025424210619E-2</v>
      </c>
      <c r="E20" s="2">
        <v>0.55716060117146604</v>
      </c>
      <c r="F20" s="2">
        <v>0.701552400354162</v>
      </c>
    </row>
    <row r="21" spans="1:6" x14ac:dyDescent="0.35">
      <c r="A21" t="s">
        <v>26</v>
      </c>
      <c r="B21" t="s">
        <v>7</v>
      </c>
      <c r="C21" s="3">
        <v>-0.99361180216211797</v>
      </c>
      <c r="D21" s="3">
        <v>0.18448471427520999</v>
      </c>
      <c r="E21" s="2">
        <v>6.3374574971688399E-2</v>
      </c>
      <c r="F21" s="2">
        <v>0.38433769316857003</v>
      </c>
    </row>
    <row r="22" spans="1:6" x14ac:dyDescent="0.35">
      <c r="A22" t="s">
        <v>27</v>
      </c>
      <c r="B22" t="s">
        <v>7</v>
      </c>
      <c r="C22" s="3">
        <v>-0.39021648936460201</v>
      </c>
      <c r="D22" s="3">
        <v>2.0150569031656799E-2</v>
      </c>
      <c r="E22" s="2">
        <v>0.49945821202027502</v>
      </c>
      <c r="F22" s="2">
        <v>0.69918255002026297</v>
      </c>
    </row>
    <row r="23" spans="1:6" x14ac:dyDescent="0.35">
      <c r="A23" t="s">
        <v>28</v>
      </c>
      <c r="B23" t="s">
        <v>7</v>
      </c>
      <c r="C23" s="3">
        <v>-0.81230436448155596</v>
      </c>
      <c r="D23" s="3">
        <v>3.1345008015385298E-2</v>
      </c>
      <c r="E23" s="2">
        <v>0.16056972934991601</v>
      </c>
      <c r="F23" s="2">
        <v>0.49495338552913698</v>
      </c>
    </row>
    <row r="24" spans="1:6" x14ac:dyDescent="0.35">
      <c r="A24" t="s">
        <v>29</v>
      </c>
      <c r="B24" t="s">
        <v>7</v>
      </c>
      <c r="C24" s="3">
        <v>-0.38163488471727403</v>
      </c>
      <c r="D24" s="3">
        <v>-2.2901299171980801E-2</v>
      </c>
      <c r="E24" s="2">
        <v>0.51791300001500895</v>
      </c>
      <c r="F24" s="2">
        <v>0.69918255002026297</v>
      </c>
    </row>
    <row r="25" spans="1:6" x14ac:dyDescent="0.35">
      <c r="A25" t="s">
        <v>30</v>
      </c>
      <c r="B25" t="s">
        <v>7</v>
      </c>
      <c r="C25" s="3">
        <v>-1.2255070600223099</v>
      </c>
      <c r="D25" s="3">
        <v>9.0155163219190607E-2</v>
      </c>
      <c r="E25" s="2">
        <v>5.4442438890833798E-2</v>
      </c>
      <c r="F25" s="2">
        <v>0.38433769316857003</v>
      </c>
    </row>
    <row r="26" spans="1:6" x14ac:dyDescent="0.35">
      <c r="A26" t="s">
        <v>31</v>
      </c>
      <c r="B26" t="s">
        <v>7</v>
      </c>
      <c r="C26" s="3">
        <v>-0.90445549862722596</v>
      </c>
      <c r="D26" s="3">
        <v>1.25047433056962E-2</v>
      </c>
      <c r="E26" s="2">
        <v>0.16773106536979701</v>
      </c>
      <c r="F26" s="2">
        <v>0.49495338552913698</v>
      </c>
    </row>
    <row r="27" spans="1:6" x14ac:dyDescent="0.35">
      <c r="A27" t="s">
        <v>32</v>
      </c>
      <c r="B27" t="s">
        <v>7</v>
      </c>
      <c r="C27" s="3">
        <v>-1.04133990387967</v>
      </c>
      <c r="D27" s="3">
        <v>0.170244496114384</v>
      </c>
      <c r="E27" s="2">
        <v>8.5408376259682298E-2</v>
      </c>
      <c r="F27" s="2">
        <v>0.38433769316857003</v>
      </c>
    </row>
    <row r="28" spans="1:6" x14ac:dyDescent="0.35">
      <c r="A28" t="s">
        <v>33</v>
      </c>
      <c r="B28" t="s">
        <v>7</v>
      </c>
      <c r="C28" s="3">
        <v>-1.06016802024854</v>
      </c>
      <c r="D28" s="3">
        <v>0.171121964427602</v>
      </c>
      <c r="E28" s="2">
        <v>7.9968966288590404E-2</v>
      </c>
      <c r="F28" s="2">
        <v>0.38433769316857003</v>
      </c>
    </row>
    <row r="29" spans="1:6" x14ac:dyDescent="0.35">
      <c r="A29" t="s">
        <v>6</v>
      </c>
      <c r="B29" t="s">
        <v>34</v>
      </c>
      <c r="C29" s="3">
        <v>0.12459686362494</v>
      </c>
      <c r="D29" s="3">
        <v>5.5821003547999203E-2</v>
      </c>
      <c r="E29" s="2">
        <v>0.63744842466309903</v>
      </c>
      <c r="F29" s="2">
        <v>0.88138340800569703</v>
      </c>
    </row>
    <row r="30" spans="1:6" x14ac:dyDescent="0.35">
      <c r="A30" t="s">
        <v>8</v>
      </c>
      <c r="B30" t="s">
        <v>34</v>
      </c>
      <c r="C30" s="3">
        <v>0.27493021737637802</v>
      </c>
      <c r="D30" s="3">
        <v>6.7369963987916101E-2</v>
      </c>
      <c r="E30" s="2">
        <v>0.37743321982188099</v>
      </c>
      <c r="F30" s="2">
        <v>0.88138340800569703</v>
      </c>
    </row>
    <row r="31" spans="1:6" x14ac:dyDescent="0.35">
      <c r="A31" t="s">
        <v>9</v>
      </c>
      <c r="B31" t="s">
        <v>34</v>
      </c>
      <c r="C31" s="3">
        <v>0.31309597676357098</v>
      </c>
      <c r="D31" s="3">
        <v>9.4437738216676295E-2</v>
      </c>
      <c r="E31" s="2">
        <v>0.211490054569685</v>
      </c>
      <c r="F31" s="2">
        <v>0.81574735334021198</v>
      </c>
    </row>
    <row r="32" spans="1:6" x14ac:dyDescent="0.35">
      <c r="A32" t="s">
        <v>10</v>
      </c>
      <c r="B32" t="s">
        <v>34</v>
      </c>
      <c r="C32" s="3">
        <v>0.66556160752308002</v>
      </c>
      <c r="D32" s="3">
        <v>0.13126990374662001</v>
      </c>
      <c r="E32" s="2">
        <v>1.8194901732611599E-2</v>
      </c>
      <c r="F32" s="2">
        <v>0.245631173390257</v>
      </c>
    </row>
    <row r="33" spans="1:6" x14ac:dyDescent="0.35">
      <c r="A33" t="s">
        <v>11</v>
      </c>
      <c r="B33" t="s">
        <v>34</v>
      </c>
      <c r="C33" s="3">
        <v>0.13471355721765799</v>
      </c>
      <c r="D33" s="3">
        <v>3.6851079689826503E-2</v>
      </c>
      <c r="E33" s="2">
        <v>0.62018719495949004</v>
      </c>
      <c r="F33" s="2">
        <v>0.88138340800569703</v>
      </c>
    </row>
    <row r="34" spans="1:6" x14ac:dyDescent="0.35">
      <c r="A34" t="s">
        <v>12</v>
      </c>
      <c r="B34" t="s">
        <v>34</v>
      </c>
      <c r="C34" s="3">
        <v>-9.2231291756690495E-2</v>
      </c>
      <c r="D34" s="3">
        <v>4.5809239212557501E-2</v>
      </c>
      <c r="E34" s="2">
        <v>0.71951396781105803</v>
      </c>
      <c r="F34" s="2">
        <v>0.88138340800569703</v>
      </c>
    </row>
    <row r="35" spans="1:6" x14ac:dyDescent="0.35">
      <c r="A35" t="s">
        <v>13</v>
      </c>
      <c r="B35" t="s">
        <v>34</v>
      </c>
      <c r="C35" s="3">
        <v>0.25192017799056099</v>
      </c>
      <c r="D35" s="3">
        <v>7.7284079020002699E-2</v>
      </c>
      <c r="E35" s="2">
        <v>0.35143707873056601</v>
      </c>
      <c r="F35" s="2">
        <v>0.88138340800569703</v>
      </c>
    </row>
    <row r="36" spans="1:6" x14ac:dyDescent="0.35">
      <c r="A36" t="s">
        <v>14</v>
      </c>
      <c r="B36" t="s">
        <v>34</v>
      </c>
      <c r="C36" s="3">
        <v>0.38326220057433102</v>
      </c>
      <c r="D36" s="3">
        <v>0.105755824185591</v>
      </c>
      <c r="E36" s="2">
        <v>0.13659692679823299</v>
      </c>
      <c r="F36" s="2">
        <v>0.71973389602232196</v>
      </c>
    </row>
    <row r="37" spans="1:6" x14ac:dyDescent="0.35">
      <c r="A37" t="s">
        <v>15</v>
      </c>
      <c r="B37" t="s">
        <v>34</v>
      </c>
      <c r="C37" s="3">
        <v>0.66151266767334604</v>
      </c>
      <c r="D37" s="3">
        <v>0.17429604791643</v>
      </c>
      <c r="E37" s="2">
        <v>9.4266212078934399E-3</v>
      </c>
      <c r="F37" s="2">
        <v>0.245631173390257</v>
      </c>
    </row>
    <row r="38" spans="1:6" x14ac:dyDescent="0.35">
      <c r="A38" t="s">
        <v>16</v>
      </c>
      <c r="B38" t="s">
        <v>34</v>
      </c>
      <c r="C38" s="3">
        <v>-8.6053823025148898E-2</v>
      </c>
      <c r="D38" s="3">
        <v>0.102818795157348</v>
      </c>
      <c r="E38" s="2">
        <v>0.73704198879687999</v>
      </c>
      <c r="F38" s="2">
        <v>0.88138340800569703</v>
      </c>
    </row>
    <row r="39" spans="1:6" x14ac:dyDescent="0.35">
      <c r="A39" t="s">
        <v>17</v>
      </c>
      <c r="B39" t="s">
        <v>34</v>
      </c>
      <c r="C39" s="3">
        <v>6.3842064505982898E-2</v>
      </c>
      <c r="D39" s="3">
        <v>4.6725045940266198E-2</v>
      </c>
      <c r="E39" s="2">
        <v>0.80785841809632097</v>
      </c>
      <c r="F39" s="2">
        <v>0.88138340800569703</v>
      </c>
    </row>
    <row r="40" spans="1:6" x14ac:dyDescent="0.35">
      <c r="A40" t="s">
        <v>18</v>
      </c>
      <c r="B40" t="s">
        <v>34</v>
      </c>
      <c r="C40" s="3">
        <v>-0.17752085971356399</v>
      </c>
      <c r="D40" s="3">
        <v>5.1223276020676799E-2</v>
      </c>
      <c r="E40" s="2">
        <v>0.51474155854488501</v>
      </c>
      <c r="F40" s="2">
        <v>0.88138340800569703</v>
      </c>
    </row>
    <row r="41" spans="1:6" x14ac:dyDescent="0.35">
      <c r="A41" t="s">
        <v>19</v>
      </c>
      <c r="B41" t="s">
        <v>34</v>
      </c>
      <c r="C41" s="3">
        <v>0.35974446339660499</v>
      </c>
      <c r="D41" s="3">
        <v>7.0418779604025997E-2</v>
      </c>
      <c r="E41" s="2">
        <v>0.159940865782738</v>
      </c>
      <c r="F41" s="2">
        <v>0.71973389602232196</v>
      </c>
    </row>
    <row r="42" spans="1:6" x14ac:dyDescent="0.35">
      <c r="A42" t="s">
        <v>20</v>
      </c>
      <c r="B42" t="s">
        <v>34</v>
      </c>
      <c r="C42" s="3">
        <v>0.50379051070847303</v>
      </c>
      <c r="D42" s="3">
        <v>0.13667188341050901</v>
      </c>
      <c r="E42" s="2">
        <v>5.2472516068890702E-2</v>
      </c>
      <c r="F42" s="2">
        <v>0.47225264462001598</v>
      </c>
    </row>
    <row r="43" spans="1:6" x14ac:dyDescent="0.35">
      <c r="A43" t="s">
        <v>21</v>
      </c>
      <c r="B43" t="s">
        <v>34</v>
      </c>
      <c r="C43" s="3">
        <v>-4.21819516533882E-2</v>
      </c>
      <c r="D43" s="3">
        <v>1.47800155903771E-2</v>
      </c>
      <c r="E43" s="2">
        <v>0.88138340800569703</v>
      </c>
      <c r="F43" s="2">
        <v>0.88138340800569703</v>
      </c>
    </row>
    <row r="44" spans="1:6" x14ac:dyDescent="0.35">
      <c r="A44" t="s">
        <v>22</v>
      </c>
      <c r="B44" t="s">
        <v>34</v>
      </c>
      <c r="C44" s="3">
        <v>0.21726186433530401</v>
      </c>
      <c r="D44" s="3">
        <v>0.101964003053924</v>
      </c>
      <c r="E44" s="2">
        <v>0.45697984393348501</v>
      </c>
      <c r="F44" s="2">
        <v>0.88138340800569703</v>
      </c>
    </row>
    <row r="45" spans="1:6" x14ac:dyDescent="0.35">
      <c r="A45" t="s">
        <v>23</v>
      </c>
      <c r="B45" t="s">
        <v>34</v>
      </c>
      <c r="C45" s="3">
        <v>0.40671913963849698</v>
      </c>
      <c r="D45" s="3">
        <v>0.14508292597950601</v>
      </c>
      <c r="E45" s="2">
        <v>0.15283477187730499</v>
      </c>
      <c r="F45" s="2">
        <v>0.71973389602232196</v>
      </c>
    </row>
    <row r="46" spans="1:6" x14ac:dyDescent="0.35">
      <c r="A46" t="s">
        <v>24</v>
      </c>
      <c r="B46" t="s">
        <v>34</v>
      </c>
      <c r="C46" s="3">
        <v>0.17320584105328099</v>
      </c>
      <c r="D46" s="3">
        <v>8.3979176958756493E-2</v>
      </c>
      <c r="E46" s="2">
        <v>0.54720115511199197</v>
      </c>
      <c r="F46" s="2">
        <v>0.88138340800569703</v>
      </c>
    </row>
    <row r="47" spans="1:6" x14ac:dyDescent="0.35">
      <c r="A47" t="s">
        <v>25</v>
      </c>
      <c r="B47" t="s">
        <v>34</v>
      </c>
      <c r="C47" s="3">
        <v>0.24929530946262299</v>
      </c>
      <c r="D47" s="3">
        <v>0.10501441354765099</v>
      </c>
      <c r="E47" s="2">
        <v>0.38347542257594303</v>
      </c>
      <c r="F47" s="2">
        <v>0.88138340800569703</v>
      </c>
    </row>
    <row r="48" spans="1:6" x14ac:dyDescent="0.35">
      <c r="A48" t="s">
        <v>26</v>
      </c>
      <c r="B48" t="s">
        <v>34</v>
      </c>
      <c r="C48" s="3">
        <v>8.1811032950051293E-2</v>
      </c>
      <c r="D48" s="3">
        <v>-6.37382897118544E-3</v>
      </c>
      <c r="E48" s="2">
        <v>0.788399995163798</v>
      </c>
      <c r="F48" s="2">
        <v>0.88138340800569703</v>
      </c>
    </row>
    <row r="49" spans="1:6" x14ac:dyDescent="0.35">
      <c r="A49" t="s">
        <v>27</v>
      </c>
      <c r="B49" t="s">
        <v>34</v>
      </c>
      <c r="C49" s="3">
        <v>0.15266386224297801</v>
      </c>
      <c r="D49" s="3">
        <v>-1.15105547820393E-3</v>
      </c>
      <c r="E49" s="2">
        <v>0.58071322601606701</v>
      </c>
      <c r="F49" s="2">
        <v>0.88138340800569703</v>
      </c>
    </row>
    <row r="50" spans="1:6" x14ac:dyDescent="0.35">
      <c r="A50" t="s">
        <v>28</v>
      </c>
      <c r="B50" t="s">
        <v>34</v>
      </c>
      <c r="C50" s="3">
        <v>-8.9105402601368802E-2</v>
      </c>
      <c r="D50" s="3">
        <v>7.2551891100236503E-3</v>
      </c>
      <c r="E50" s="2">
        <v>0.74254231146140903</v>
      </c>
      <c r="F50" s="2">
        <v>0.88138340800569703</v>
      </c>
    </row>
    <row r="51" spans="1:6" x14ac:dyDescent="0.35">
      <c r="A51" t="s">
        <v>29</v>
      </c>
      <c r="B51" t="s">
        <v>34</v>
      </c>
      <c r="C51" s="3">
        <v>-5.6810018550904597E-2</v>
      </c>
      <c r="D51" s="3">
        <v>1.6134226818359299E-2</v>
      </c>
      <c r="E51" s="2">
        <v>0.83093401955314306</v>
      </c>
      <c r="F51" s="2">
        <v>0.88138340800569703</v>
      </c>
    </row>
    <row r="52" spans="1:6" x14ac:dyDescent="0.35">
      <c r="A52" t="s">
        <v>30</v>
      </c>
      <c r="B52" t="s">
        <v>34</v>
      </c>
      <c r="C52" s="3">
        <v>-5.4562951316992202E-2</v>
      </c>
      <c r="D52" s="3">
        <v>7.1182602221071298E-2</v>
      </c>
      <c r="E52" s="2">
        <v>0.87878640571469702</v>
      </c>
      <c r="F52" s="2">
        <v>0.88138340800569703</v>
      </c>
    </row>
    <row r="53" spans="1:6" x14ac:dyDescent="0.35">
      <c r="A53" t="s">
        <v>31</v>
      </c>
      <c r="B53" t="s">
        <v>34</v>
      </c>
      <c r="C53" s="3">
        <v>5.1364627817917501E-2</v>
      </c>
      <c r="D53" s="3">
        <v>7.8294724911121202E-2</v>
      </c>
      <c r="E53" s="2">
        <v>0.87356301351688903</v>
      </c>
      <c r="F53" s="2">
        <v>0.88138340800569703</v>
      </c>
    </row>
    <row r="54" spans="1:6" x14ac:dyDescent="0.35">
      <c r="A54" t="s">
        <v>32</v>
      </c>
      <c r="B54" t="s">
        <v>34</v>
      </c>
      <c r="C54" s="3">
        <v>-8.9284927052263499E-2</v>
      </c>
      <c r="D54" s="3">
        <v>7.5260257140998502E-2</v>
      </c>
      <c r="E54" s="2">
        <v>0.82635785132425499</v>
      </c>
      <c r="F54" s="2">
        <v>0.88138340800569703</v>
      </c>
    </row>
    <row r="55" spans="1:6" x14ac:dyDescent="0.35">
      <c r="A55" t="s">
        <v>33</v>
      </c>
      <c r="B55" t="s">
        <v>34</v>
      </c>
      <c r="C55" s="3">
        <v>-0.13604158768094901</v>
      </c>
      <c r="D55" s="3">
        <v>7.5769507447090503E-2</v>
      </c>
      <c r="E55" s="2">
        <v>0.68186948384757395</v>
      </c>
      <c r="F55" s="2">
        <v>0.88138340800569703</v>
      </c>
    </row>
  </sheetData>
  <conditionalFormatting sqref="E2:F5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h Mudra Rakshasa-Loots</dc:creator>
  <cp:lastModifiedBy>Arish Mudra Rakshasa</cp:lastModifiedBy>
  <dcterms:created xsi:type="dcterms:W3CDTF">2015-06-05T18:19:34Z</dcterms:created>
  <dcterms:modified xsi:type="dcterms:W3CDTF">2023-11-01T23:13:28Z</dcterms:modified>
</cp:coreProperties>
</file>